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Dokumente\Projekte\Bovine monocytes\_Manuscript\final version\Submission\Resubmission\MonocytePaper\FrontImm_submission\Response_Reviewers\Final Documents\Suppl\"/>
    </mc:Choice>
  </mc:AlternateContent>
  <bookViews>
    <workbookView xWindow="0" yWindow="0" windowWidth="24195" windowHeight="10485" tabRatio="760"/>
  </bookViews>
  <sheets>
    <sheet name="Data_overview" sheetId="8" r:id="rId1"/>
    <sheet name="t-test paired" sheetId="13" r:id="rId2"/>
    <sheet name="#1" sheetId="3" r:id="rId3"/>
    <sheet name="#2" sheetId="4" r:id="rId4"/>
    <sheet name="#3" sheetId="5" r:id="rId5"/>
    <sheet name="#4" sheetId="6" r:id="rId6"/>
    <sheet name="additional animal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" i="8" l="1"/>
  <c r="E18" i="8"/>
  <c r="E19" i="8"/>
  <c r="E13" i="8"/>
  <c r="D18" i="8"/>
  <c r="D19" i="8"/>
  <c r="D14" i="8"/>
  <c r="D13" i="8"/>
  <c r="C14" i="8"/>
  <c r="C18" i="8"/>
  <c r="C19" i="8"/>
  <c r="C13" i="8"/>
  <c r="B14" i="8"/>
  <c r="G14" i="8" s="1"/>
  <c r="B18" i="8"/>
  <c r="G18" i="8" s="1"/>
  <c r="B19" i="8"/>
  <c r="H19" i="8" s="1"/>
  <c r="B13" i="8"/>
  <c r="G13" i="8" l="1"/>
  <c r="H13" i="8"/>
  <c r="H14" i="8"/>
  <c r="H18" i="8"/>
  <c r="G19" i="8"/>
</calcChain>
</file>

<file path=xl/sharedStrings.xml><?xml version="1.0" encoding="utf-8"?>
<sst xmlns="http://schemas.openxmlformats.org/spreadsheetml/2006/main" count="203" uniqueCount="53">
  <si>
    <t>cM_glyco</t>
  </si>
  <si>
    <t>ncM_glyco</t>
  </si>
  <si>
    <t>#1</t>
  </si>
  <si>
    <t>#2</t>
  </si>
  <si>
    <t>#3</t>
  </si>
  <si>
    <t>#4</t>
  </si>
  <si>
    <t>cM_oxphos</t>
  </si>
  <si>
    <t>ncM_oxphos</t>
  </si>
  <si>
    <t>cM</t>
  </si>
  <si>
    <t>ncM</t>
  </si>
  <si>
    <t>Group Name</t>
  </si>
  <si>
    <t>Assay Wells</t>
  </si>
  <si>
    <t>glycoATP Production Rate (Basal) (pmol/min)</t>
  </si>
  <si>
    <t>mitoATP Production Rate (Basal) (pmol/min)</t>
  </si>
  <si>
    <t>Total ATP Production Rate (Basal) (pmol/min)</t>
  </si>
  <si>
    <t>XF ATP Rate Index (Basal)</t>
  </si>
  <si>
    <t>% Glycolysis (Basal)</t>
  </si>
  <si>
    <t xml:space="preserve">% Oxidative Phosphorylation (Basal) </t>
  </si>
  <si>
    <t>E01</t>
  </si>
  <si>
    <t>F01</t>
  </si>
  <si>
    <t>G01</t>
  </si>
  <si>
    <t>B01</t>
  </si>
  <si>
    <t>C01</t>
  </si>
  <si>
    <t>D01</t>
  </si>
  <si>
    <t>Assay Well Parameter Calculations</t>
  </si>
  <si>
    <t>intM</t>
  </si>
  <si>
    <t>SD</t>
  </si>
  <si>
    <t>Agilent Seahorse XFp Real-Time ATP Rate Assay Kit (cat. no. 103591-100) was used according to manufacturer's instructions, but with an increased final concentration (6 µM) of the provided oligomycin, according to prior titration on bovine cM</t>
  </si>
  <si>
    <t>#1 mean</t>
  </si>
  <si>
    <t>#2 mean</t>
  </si>
  <si>
    <t>#3 mean</t>
  </si>
  <si>
    <t>#4 mean</t>
  </si>
  <si>
    <t xml:space="preserve">Mean </t>
  </si>
  <si>
    <t>P value</t>
  </si>
  <si>
    <t>Yes</t>
  </si>
  <si>
    <t>Below threshold?</t>
  </si>
  <si>
    <t>Difference</t>
  </si>
  <si>
    <t>SE of difference</t>
  </si>
  <si>
    <t>t ratio</t>
  </si>
  <si>
    <t>df</t>
  </si>
  <si>
    <t>Mean of Column A</t>
  </si>
  <si>
    <t>Mean of Column B</t>
  </si>
  <si>
    <t>Adjusted P Value (Holm-Šídák method)</t>
  </si>
  <si>
    <t>Multiple paired t test</t>
  </si>
  <si>
    <t>cM_glyco_means</t>
  </si>
  <si>
    <t>ncM_glyco_means</t>
  </si>
  <si>
    <t>cM_oxphos_means</t>
  </si>
  <si>
    <t>ncM_oxphos_means</t>
  </si>
  <si>
    <t>cM_glyco_means vs ncM_glyco_means</t>
  </si>
  <si>
    <t>cM_oxphos_means vs ncM_oxphos_means</t>
  </si>
  <si>
    <t>cM_glyco_means vs cM_oxphos_means</t>
  </si>
  <si>
    <t>ncM_glyco_means vs ncM_oxphos_means</t>
  </si>
  <si>
    <t>ATP Production Rate (Basal) (pmol/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0" fontId="0" fillId="2" borderId="0" xfId="0" applyFill="1"/>
    <xf numFmtId="0" fontId="1" fillId="0" borderId="0" xfId="0" applyFont="1"/>
    <xf numFmtId="0" fontId="1" fillId="0" borderId="0" xfId="0" applyFont="1" applyFill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1</xdr:col>
      <xdr:colOff>305762</xdr:colOff>
      <xdr:row>0</xdr:row>
      <xdr:rowOff>104852</xdr:rowOff>
    </xdr:from>
    <xdr:to>
      <xdr:col>24</xdr:col>
      <xdr:colOff>604695</xdr:colOff>
      <xdr:row>17</xdr:row>
      <xdr:rowOff>190161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443833" y="104852"/>
          <a:ext cx="2135898" cy="3323809"/>
        </a:xfrm>
        <a:prstGeom prst="rect">
          <a:avLst/>
        </a:prstGeom>
      </xdr:spPr>
    </xdr:pic>
    <xdr:clientData/>
  </xdr:twoCellAnchor>
  <xdr:twoCellAnchor editAs="oneCell">
    <xdr:from>
      <xdr:col>17</xdr:col>
      <xdr:colOff>310564</xdr:colOff>
      <xdr:row>0</xdr:row>
      <xdr:rowOff>152881</xdr:rowOff>
    </xdr:from>
    <xdr:to>
      <xdr:col>21</xdr:col>
      <xdr:colOff>25747</xdr:colOff>
      <xdr:row>17</xdr:row>
      <xdr:rowOff>171524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999350" y="152881"/>
          <a:ext cx="2164468" cy="3257143"/>
        </a:xfrm>
        <a:prstGeom prst="rect">
          <a:avLst/>
        </a:prstGeom>
      </xdr:spPr>
    </xdr:pic>
    <xdr:clientData/>
  </xdr:twoCellAnchor>
  <xdr:twoCellAnchor editAs="oneCell">
    <xdr:from>
      <xdr:col>6</xdr:col>
      <xdr:colOff>197703</xdr:colOff>
      <xdr:row>20</xdr:row>
      <xdr:rowOff>96053</xdr:rowOff>
    </xdr:from>
    <xdr:to>
      <xdr:col>9</xdr:col>
      <xdr:colOff>15272</xdr:colOff>
      <xdr:row>35</xdr:row>
      <xdr:rowOff>13125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259560" y="3906053"/>
          <a:ext cx="1668141" cy="2829001"/>
        </a:xfrm>
        <a:prstGeom prst="rect">
          <a:avLst/>
        </a:prstGeom>
      </xdr:spPr>
    </xdr:pic>
    <xdr:clientData/>
  </xdr:twoCellAnchor>
  <xdr:twoCellAnchor editAs="oneCell">
    <xdr:from>
      <xdr:col>3</xdr:col>
      <xdr:colOff>338899</xdr:colOff>
      <xdr:row>20</xdr:row>
      <xdr:rowOff>103254</xdr:rowOff>
    </xdr:from>
    <xdr:to>
      <xdr:col>6</xdr:col>
      <xdr:colOff>189953</xdr:colOff>
      <xdr:row>34</xdr:row>
      <xdr:rowOff>159896</xdr:rowOff>
    </xdr:to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591006" y="3913254"/>
          <a:ext cx="1660804" cy="2778071"/>
        </a:xfrm>
        <a:prstGeom prst="rect">
          <a:avLst/>
        </a:prstGeom>
      </xdr:spPr>
    </xdr:pic>
    <xdr:clientData/>
  </xdr:twoCellAnchor>
  <xdr:twoCellAnchor editAs="oneCell">
    <xdr:from>
      <xdr:col>14</xdr:col>
      <xdr:colOff>1043747</xdr:colOff>
      <xdr:row>0</xdr:row>
      <xdr:rowOff>123262</xdr:rowOff>
    </xdr:from>
    <xdr:to>
      <xdr:col>17</xdr:col>
      <xdr:colOff>41917</xdr:colOff>
      <xdr:row>17</xdr:row>
      <xdr:rowOff>170476</xdr:rowOff>
    </xdr:to>
    <xdr:pic>
      <xdr:nvPicPr>
        <xdr:cNvPr id="12" name="Picture 11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1575676" y="123262"/>
          <a:ext cx="2155027" cy="3285714"/>
        </a:xfrm>
        <a:prstGeom prst="rect">
          <a:avLst/>
        </a:prstGeom>
      </xdr:spPr>
    </xdr:pic>
    <xdr:clientData/>
  </xdr:twoCellAnchor>
  <xdr:twoCellAnchor editAs="oneCell">
    <xdr:from>
      <xdr:col>0</xdr:col>
      <xdr:colOff>1762525</xdr:colOff>
      <xdr:row>20</xdr:row>
      <xdr:rowOff>64833</xdr:rowOff>
    </xdr:from>
    <xdr:to>
      <xdr:col>3</xdr:col>
      <xdr:colOff>287508</xdr:colOff>
      <xdr:row>35</xdr:row>
      <xdr:rowOff>18283</xdr:rowOff>
    </xdr:to>
    <xdr:pic>
      <xdr:nvPicPr>
        <xdr:cNvPr id="13" name="Picture 12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762525" y="3874833"/>
          <a:ext cx="1777090" cy="2865379"/>
        </a:xfrm>
        <a:prstGeom prst="rect">
          <a:avLst/>
        </a:prstGeom>
      </xdr:spPr>
    </xdr:pic>
    <xdr:clientData/>
  </xdr:twoCellAnchor>
  <xdr:twoCellAnchor editAs="oneCell">
    <xdr:from>
      <xdr:col>0</xdr:col>
      <xdr:colOff>56030</xdr:colOff>
      <xdr:row>20</xdr:row>
      <xdr:rowOff>97650</xdr:rowOff>
    </xdr:from>
    <xdr:to>
      <xdr:col>0</xdr:col>
      <xdr:colOff>1722214</xdr:colOff>
      <xdr:row>34</xdr:row>
      <xdr:rowOff>12519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56030" y="3907650"/>
          <a:ext cx="1666184" cy="2748969"/>
        </a:xfrm>
        <a:prstGeom prst="rect">
          <a:avLst/>
        </a:prstGeom>
      </xdr:spPr>
    </xdr:pic>
    <xdr:clientData/>
  </xdr:twoCellAnchor>
  <xdr:twoCellAnchor editAs="oneCell">
    <xdr:from>
      <xdr:col>0</xdr:col>
      <xdr:colOff>1591236</xdr:colOff>
      <xdr:row>34</xdr:row>
      <xdr:rowOff>149678</xdr:rowOff>
    </xdr:from>
    <xdr:to>
      <xdr:col>3</xdr:col>
      <xdr:colOff>116219</xdr:colOff>
      <xdr:row>49</xdr:row>
      <xdr:rowOff>129677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591236" y="6681107"/>
          <a:ext cx="1777090" cy="283749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4</xdr:row>
      <xdr:rowOff>168088</xdr:rowOff>
    </xdr:from>
    <xdr:to>
      <xdr:col>0</xdr:col>
      <xdr:colOff>1702562</xdr:colOff>
      <xdr:row>49</xdr:row>
      <xdr:rowOff>60779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0" y="6699517"/>
          <a:ext cx="1702562" cy="2750191"/>
        </a:xfrm>
        <a:prstGeom prst="rect">
          <a:avLst/>
        </a:prstGeom>
      </xdr:spPr>
    </xdr:pic>
    <xdr:clientData/>
  </xdr:twoCellAnchor>
  <xdr:twoCellAnchor editAs="oneCell">
    <xdr:from>
      <xdr:col>3</xdr:col>
      <xdr:colOff>8807</xdr:colOff>
      <xdr:row>34</xdr:row>
      <xdr:rowOff>167289</xdr:rowOff>
    </xdr:from>
    <xdr:to>
      <xdr:col>5</xdr:col>
      <xdr:colOff>515836</xdr:colOff>
      <xdr:row>49</xdr:row>
      <xdr:rowOff>140012</xdr:rowOff>
    </xdr:to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3260914" y="6698718"/>
          <a:ext cx="1704458" cy="2830223"/>
        </a:xfrm>
        <a:prstGeom prst="rect">
          <a:avLst/>
        </a:prstGeom>
      </xdr:spPr>
    </xdr:pic>
    <xdr:clientData/>
  </xdr:twoCellAnchor>
  <xdr:twoCellAnchor editAs="oneCell">
    <xdr:from>
      <xdr:col>5</xdr:col>
      <xdr:colOff>510667</xdr:colOff>
      <xdr:row>34</xdr:row>
      <xdr:rowOff>171290</xdr:rowOff>
    </xdr:from>
    <xdr:to>
      <xdr:col>8</xdr:col>
      <xdr:colOff>458255</xdr:colOff>
      <xdr:row>50</xdr:row>
      <xdr:rowOff>40821</xdr:rowOff>
    </xdr:to>
    <xdr:pic>
      <xdr:nvPicPr>
        <xdr:cNvPr id="14" name="Picture 13"/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4960203" y="6702719"/>
          <a:ext cx="1784552" cy="2917531"/>
        </a:xfrm>
        <a:prstGeom prst="rect">
          <a:avLst/>
        </a:prstGeom>
      </xdr:spPr>
    </xdr:pic>
    <xdr:clientData/>
  </xdr:twoCellAnchor>
  <xdr:twoCellAnchor editAs="oneCell">
    <xdr:from>
      <xdr:col>12</xdr:col>
      <xdr:colOff>449036</xdr:colOff>
      <xdr:row>0</xdr:row>
      <xdr:rowOff>163286</xdr:rowOff>
    </xdr:from>
    <xdr:to>
      <xdr:col>14</xdr:col>
      <xdr:colOff>761738</xdr:colOff>
      <xdr:row>17</xdr:row>
      <xdr:rowOff>181929</xdr:rowOff>
    </xdr:to>
    <xdr:pic>
      <xdr:nvPicPr>
        <xdr:cNvPr id="10" name="Picture 9"/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9198429" y="163286"/>
          <a:ext cx="2095238" cy="325714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tabSelected="1" zoomScale="70" zoomScaleNormal="70" workbookViewId="0">
      <selection activeCell="N32" sqref="N32"/>
    </sheetView>
  </sheetViews>
  <sheetFormatPr defaultRowHeight="15" x14ac:dyDescent="0.25"/>
  <cols>
    <col min="1" max="1" width="29.28515625" customWidth="1"/>
    <col min="2" max="2" width="10.28515625" bestFit="1" customWidth="1"/>
    <col min="4" max="4" width="8.85546875" customWidth="1"/>
    <col min="9" max="9" width="9.28515625" bestFit="1" customWidth="1"/>
    <col min="14" max="14" width="17.5703125" customWidth="1"/>
    <col min="15" max="15" width="20.28515625" customWidth="1"/>
    <col min="16" max="16" width="17.85546875" bestFit="1" customWidth="1"/>
  </cols>
  <sheetData>
    <row r="1" spans="1:11" x14ac:dyDescent="0.25">
      <c r="A1" t="s">
        <v>52</v>
      </c>
    </row>
    <row r="2" spans="1:11" x14ac:dyDescent="0.25">
      <c r="B2" s="9" t="s">
        <v>2</v>
      </c>
      <c r="C2" s="9" t="s">
        <v>2</v>
      </c>
      <c r="D2" t="s">
        <v>3</v>
      </c>
      <c r="E2" t="s">
        <v>3</v>
      </c>
      <c r="F2" t="s">
        <v>3</v>
      </c>
      <c r="G2" t="s">
        <v>4</v>
      </c>
      <c r="H2" t="s">
        <v>4</v>
      </c>
      <c r="I2" t="s">
        <v>4</v>
      </c>
      <c r="J2" t="s">
        <v>5</v>
      </c>
      <c r="K2" t="s">
        <v>5</v>
      </c>
    </row>
    <row r="3" spans="1:11" x14ac:dyDescent="0.25">
      <c r="A3" t="s">
        <v>0</v>
      </c>
      <c r="B3" s="3">
        <v>867.52980000000002</v>
      </c>
      <c r="C3" s="3">
        <v>779.83130000000006</v>
      </c>
      <c r="D3" s="3">
        <v>459.8947</v>
      </c>
      <c r="E3" s="3">
        <v>570.5394</v>
      </c>
      <c r="F3" s="3">
        <v>373.95890000000003</v>
      </c>
      <c r="G3" s="3">
        <v>811.95830000000001</v>
      </c>
      <c r="H3" s="3">
        <v>829.18269999999995</v>
      </c>
      <c r="I3" s="3">
        <v>720.09739999999999</v>
      </c>
      <c r="J3" s="3">
        <v>880.94539999999995</v>
      </c>
      <c r="K3" s="3">
        <v>940.15909999999997</v>
      </c>
    </row>
    <row r="4" spans="1:11" x14ac:dyDescent="0.25">
      <c r="A4" t="s">
        <v>1</v>
      </c>
      <c r="B4" s="3">
        <v>441.089</v>
      </c>
      <c r="C4" s="3">
        <v>427.43270000000001</v>
      </c>
      <c r="D4" s="3">
        <v>223.35769999999999</v>
      </c>
      <c r="E4" s="3">
        <v>237.35409999999999</v>
      </c>
      <c r="F4" s="3">
        <v>239.6962</v>
      </c>
      <c r="G4" s="3">
        <v>377.03399999999999</v>
      </c>
      <c r="H4" s="3">
        <v>285.50909999999999</v>
      </c>
      <c r="I4" s="3">
        <v>322.49740000000003</v>
      </c>
      <c r="J4" s="3">
        <v>343.49040000000002</v>
      </c>
      <c r="K4" s="3">
        <v>338.96949999999998</v>
      </c>
    </row>
    <row r="7" spans="1:11" x14ac:dyDescent="0.25">
      <c r="B7" s="8" t="s">
        <v>2</v>
      </c>
      <c r="C7" s="8" t="s">
        <v>2</v>
      </c>
      <c r="D7" t="s">
        <v>3</v>
      </c>
      <c r="E7" t="s">
        <v>3</v>
      </c>
      <c r="F7" t="s">
        <v>3</v>
      </c>
      <c r="G7" t="s">
        <v>4</v>
      </c>
      <c r="H7" t="s">
        <v>4</v>
      </c>
      <c r="I7" t="s">
        <v>4</v>
      </c>
      <c r="J7" t="s">
        <v>5</v>
      </c>
      <c r="K7" t="s">
        <v>5</v>
      </c>
    </row>
    <row r="8" spans="1:11" x14ac:dyDescent="0.25">
      <c r="A8" t="s">
        <v>6</v>
      </c>
      <c r="B8" s="3">
        <v>590.43280000000004</v>
      </c>
      <c r="C8" s="3">
        <v>481.09210000000002</v>
      </c>
      <c r="D8" s="3">
        <v>107.1352</v>
      </c>
      <c r="E8" s="3">
        <v>185.45869999999999</v>
      </c>
      <c r="F8" s="3">
        <v>85.418210000000002</v>
      </c>
      <c r="G8" s="3">
        <v>290.8845</v>
      </c>
      <c r="H8" s="3">
        <v>264.61790000000002</v>
      </c>
      <c r="I8" s="3">
        <v>103.1172</v>
      </c>
      <c r="J8" s="3">
        <v>428.79340000000002</v>
      </c>
      <c r="K8" s="3">
        <v>499.8134</v>
      </c>
    </row>
    <row r="9" spans="1:11" x14ac:dyDescent="0.25">
      <c r="A9" t="s">
        <v>7</v>
      </c>
      <c r="B9" s="3">
        <v>848.83040000000005</v>
      </c>
      <c r="C9" s="3">
        <v>841.99850000000004</v>
      </c>
      <c r="D9" s="3">
        <v>497.2183</v>
      </c>
      <c r="E9" s="3">
        <v>538.29229999999995</v>
      </c>
      <c r="F9" s="3">
        <v>521.91010000000006</v>
      </c>
      <c r="G9" s="3">
        <v>625.25019999999995</v>
      </c>
      <c r="H9" s="3">
        <v>556.49459999999999</v>
      </c>
      <c r="I9" s="3">
        <v>581.43979999999999</v>
      </c>
      <c r="J9" s="3">
        <v>472.43880000000001</v>
      </c>
      <c r="K9" s="3">
        <v>530.29430000000002</v>
      </c>
    </row>
    <row r="12" spans="1:11" x14ac:dyDescent="0.25">
      <c r="B12" s="9" t="s">
        <v>28</v>
      </c>
      <c r="C12" t="s">
        <v>29</v>
      </c>
      <c r="D12" t="s">
        <v>30</v>
      </c>
      <c r="E12" t="s">
        <v>31</v>
      </c>
      <c r="G12" t="s">
        <v>32</v>
      </c>
      <c r="H12" t="s">
        <v>26</v>
      </c>
    </row>
    <row r="13" spans="1:11" x14ac:dyDescent="0.25">
      <c r="A13" t="s">
        <v>44</v>
      </c>
      <c r="B13">
        <f>AVERAGE(B3:C3)</f>
        <v>823.68055000000004</v>
      </c>
      <c r="C13">
        <f>AVERAGE(D3:F3)</f>
        <v>468.13100000000003</v>
      </c>
      <c r="D13">
        <f>AVERAGE(G3:I3)</f>
        <v>787.07946666666669</v>
      </c>
      <c r="E13">
        <f>AVERAGE(J3:K3)</f>
        <v>910.55224999999996</v>
      </c>
      <c r="G13">
        <f>AVERAGE(B13:E13)</f>
        <v>747.36081666666678</v>
      </c>
      <c r="H13">
        <f>_xlfn.STDEV.S(B13:E13)</f>
        <v>193.22095062646176</v>
      </c>
      <c r="I13" s="3"/>
    </row>
    <row r="14" spans="1:11" x14ac:dyDescent="0.25">
      <c r="A14" t="s">
        <v>45</v>
      </c>
      <c r="B14">
        <f t="shared" ref="B14:B19" si="0">AVERAGE(B4:C4)</f>
        <v>434.26085</v>
      </c>
      <c r="C14">
        <f t="shared" ref="C14:C19" si="1">AVERAGE(D4:F4)</f>
        <v>233.46933333333334</v>
      </c>
      <c r="D14">
        <f>AVERAGE(G4:I4)</f>
        <v>328.34683333333334</v>
      </c>
      <c r="E14">
        <f t="shared" ref="E14:E19" si="2">AVERAGE(J4:K4)</f>
        <v>341.22995000000003</v>
      </c>
      <c r="G14">
        <f>AVERAGE(B14:E14)</f>
        <v>334.32674166666663</v>
      </c>
      <c r="H14">
        <f>_xlfn.STDEV.S(B14:E14)</f>
        <v>82.143079264301065</v>
      </c>
    </row>
    <row r="17" spans="1:9" x14ac:dyDescent="0.25">
      <c r="B17" s="8" t="s">
        <v>28</v>
      </c>
      <c r="C17" t="s">
        <v>29</v>
      </c>
      <c r="D17" t="s">
        <v>30</v>
      </c>
      <c r="E17" t="s">
        <v>31</v>
      </c>
      <c r="G17" t="s">
        <v>32</v>
      </c>
      <c r="H17" t="s">
        <v>26</v>
      </c>
    </row>
    <row r="18" spans="1:9" x14ac:dyDescent="0.25">
      <c r="A18" t="s">
        <v>46</v>
      </c>
      <c r="B18">
        <f t="shared" si="0"/>
        <v>535.76245000000006</v>
      </c>
      <c r="C18">
        <f t="shared" si="1"/>
        <v>126.00403666666665</v>
      </c>
      <c r="D18">
        <f t="shared" ref="D18:D19" si="3">AVERAGE(G8:I8)</f>
        <v>219.53986666666671</v>
      </c>
      <c r="E18">
        <f t="shared" si="2"/>
        <v>464.30340000000001</v>
      </c>
      <c r="G18">
        <f>AVERAGE(B18:E18)</f>
        <v>336.40243833333335</v>
      </c>
      <c r="H18">
        <f t="shared" ref="H18:H19" si="4">_xlfn.STDEV.S(B18:E18)</f>
        <v>194.95932766214463</v>
      </c>
      <c r="I18" s="3"/>
    </row>
    <row r="19" spans="1:9" x14ac:dyDescent="0.25">
      <c r="A19" t="s">
        <v>47</v>
      </c>
      <c r="B19">
        <f t="shared" si="0"/>
        <v>845.41444999999999</v>
      </c>
      <c r="C19">
        <f t="shared" si="1"/>
        <v>519.14023333333341</v>
      </c>
      <c r="D19">
        <f t="shared" si="3"/>
        <v>587.72820000000002</v>
      </c>
      <c r="E19">
        <f t="shared" si="2"/>
        <v>501.36655000000002</v>
      </c>
      <c r="G19">
        <f>AVERAGE(B19:E19)</f>
        <v>613.41235833333337</v>
      </c>
      <c r="H19">
        <f t="shared" si="4"/>
        <v>159.08712837528748</v>
      </c>
    </row>
    <row r="28" spans="1:9" x14ac:dyDescent="0.25">
      <c r="A28" s="1"/>
      <c r="B28" s="1"/>
    </row>
    <row r="29" spans="1:9" x14ac:dyDescent="0.25">
      <c r="A29" s="4"/>
      <c r="B29" s="4"/>
    </row>
    <row r="30" spans="1:9" x14ac:dyDescent="0.25">
      <c r="A30" s="1"/>
      <c r="B30" s="1"/>
    </row>
    <row r="31" spans="1:9" x14ac:dyDescent="0.25">
      <c r="A31" s="1"/>
      <c r="B31" s="1"/>
    </row>
    <row r="32" spans="1:9" x14ac:dyDescent="0.25">
      <c r="A32" s="1"/>
      <c r="B32" s="1"/>
    </row>
    <row r="33" spans="1:2" x14ac:dyDescent="0.25">
      <c r="A33" s="1"/>
      <c r="B33" s="1"/>
    </row>
    <row r="34" spans="1:2" ht="19.5" customHeight="1" x14ac:dyDescent="0.25">
      <c r="A34" s="4"/>
      <c r="B34" s="4"/>
    </row>
    <row r="35" spans="1:2" x14ac:dyDescent="0.25">
      <c r="A35" s="1"/>
      <c r="B35" s="1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C17" sqref="C17"/>
    </sheetView>
  </sheetViews>
  <sheetFormatPr defaultRowHeight="15" x14ac:dyDescent="0.25"/>
  <cols>
    <col min="1" max="1" width="38.140625" bestFit="1" customWidth="1"/>
    <col min="2" max="2" width="15.28515625" bestFit="1" customWidth="1"/>
    <col min="3" max="3" width="9" bestFit="1" customWidth="1"/>
    <col min="4" max="5" width="16.42578125" bestFit="1" customWidth="1"/>
    <col min="7" max="7" width="14.140625" bestFit="1" customWidth="1"/>
    <col min="8" max="8" width="6" bestFit="1" customWidth="1"/>
    <col min="10" max="10" width="34.28515625" bestFit="1" customWidth="1"/>
  </cols>
  <sheetData>
    <row r="1" spans="1:11" x14ac:dyDescent="0.25">
      <c r="A1" s="5" t="s">
        <v>43</v>
      </c>
      <c r="B1" s="7" t="s">
        <v>35</v>
      </c>
      <c r="C1" s="7" t="s">
        <v>33</v>
      </c>
      <c r="D1" s="7" t="s">
        <v>40</v>
      </c>
      <c r="E1" s="7" t="s">
        <v>41</v>
      </c>
      <c r="F1" s="7" t="s">
        <v>36</v>
      </c>
      <c r="G1" s="7" t="s">
        <v>37</v>
      </c>
      <c r="H1" s="7" t="s">
        <v>38</v>
      </c>
      <c r="I1" s="7" t="s">
        <v>39</v>
      </c>
      <c r="J1" s="7" t="s">
        <v>42</v>
      </c>
    </row>
    <row r="2" spans="1:11" x14ac:dyDescent="0.25">
      <c r="A2" s="6" t="s">
        <v>48</v>
      </c>
      <c r="B2" s="3" t="s">
        <v>34</v>
      </c>
      <c r="C2" s="3">
        <v>9.7400000000000004E-3</v>
      </c>
      <c r="D2" s="3">
        <v>747.4</v>
      </c>
      <c r="E2" s="3">
        <v>334.3</v>
      </c>
      <c r="F2" s="3">
        <v>413</v>
      </c>
      <c r="G2" s="3">
        <v>70.05</v>
      </c>
      <c r="H2" s="3">
        <v>5.8959999999999999</v>
      </c>
      <c r="I2" s="3">
        <v>3</v>
      </c>
      <c r="J2" s="3">
        <v>2.8936E-2</v>
      </c>
    </row>
    <row r="3" spans="1:11" x14ac:dyDescent="0.25">
      <c r="A3" s="6" t="s">
        <v>49</v>
      </c>
      <c r="B3" s="3" t="s">
        <v>34</v>
      </c>
      <c r="C3" s="3">
        <v>4.2983E-2</v>
      </c>
      <c r="D3" s="3">
        <v>336.4</v>
      </c>
      <c r="E3" s="3">
        <v>613.4</v>
      </c>
      <c r="F3" s="3">
        <v>-277</v>
      </c>
      <c r="G3" s="3">
        <v>81.87</v>
      </c>
      <c r="H3" s="3">
        <v>3.383</v>
      </c>
      <c r="I3" s="3">
        <v>3</v>
      </c>
      <c r="J3" s="3">
        <v>4.2983E-2</v>
      </c>
    </row>
    <row r="4" spans="1:11" x14ac:dyDescent="0.25">
      <c r="A4" s="6" t="s">
        <v>50</v>
      </c>
      <c r="B4" s="3" t="s">
        <v>34</v>
      </c>
      <c r="C4" s="3">
        <v>6.8890000000000002E-3</v>
      </c>
      <c r="D4" s="3">
        <v>747.4</v>
      </c>
      <c r="E4" s="3">
        <v>336.4</v>
      </c>
      <c r="F4" s="3">
        <v>411</v>
      </c>
      <c r="G4" s="3">
        <v>61.67</v>
      </c>
      <c r="H4" s="3">
        <v>6.6639999999999997</v>
      </c>
      <c r="I4" s="3">
        <v>3</v>
      </c>
      <c r="J4" s="3">
        <v>2.7274E-2</v>
      </c>
    </row>
    <row r="5" spans="1:11" x14ac:dyDescent="0.25">
      <c r="A5" s="6" t="s">
        <v>51</v>
      </c>
      <c r="B5" s="3" t="s">
        <v>34</v>
      </c>
      <c r="C5" s="3">
        <v>1.2432E-2</v>
      </c>
      <c r="D5" s="3">
        <v>334.3</v>
      </c>
      <c r="E5" s="3">
        <v>613.4</v>
      </c>
      <c r="F5" s="3">
        <v>-279.10000000000002</v>
      </c>
      <c r="G5" s="3">
        <v>51.66</v>
      </c>
      <c r="H5" s="3">
        <v>5.4029999999999996</v>
      </c>
      <c r="I5" s="3">
        <v>3</v>
      </c>
      <c r="J5" s="3">
        <v>2.8936E-2</v>
      </c>
    </row>
    <row r="9" spans="1:11" x14ac:dyDescent="0.25">
      <c r="B9" s="6"/>
      <c r="G9" s="6"/>
    </row>
    <row r="10" spans="1:11" x14ac:dyDescent="0.25">
      <c r="A10" s="6"/>
      <c r="B10" s="6"/>
      <c r="G10" s="6"/>
      <c r="K10" s="6"/>
    </row>
    <row r="11" spans="1:11" x14ac:dyDescent="0.25">
      <c r="A11" s="6"/>
      <c r="B11" s="6"/>
      <c r="G11" s="6"/>
      <c r="K11" s="6"/>
    </row>
    <row r="12" spans="1:11" x14ac:dyDescent="0.25">
      <c r="A12" s="6"/>
      <c r="B12" s="6"/>
      <c r="G12" s="6"/>
      <c r="K12" s="6"/>
    </row>
    <row r="13" spans="1:11" x14ac:dyDescent="0.25">
      <c r="A13" s="6"/>
      <c r="B13" s="6"/>
      <c r="G13" s="6"/>
      <c r="K13" s="6"/>
    </row>
    <row r="14" spans="1:11" x14ac:dyDescent="0.25">
      <c r="K14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activeCell="K23" sqref="K23"/>
    </sheetView>
  </sheetViews>
  <sheetFormatPr defaultRowHeight="15" x14ac:dyDescent="0.25"/>
  <sheetData>
    <row r="1" spans="1:10" x14ac:dyDescent="0.25">
      <c r="A1" t="s">
        <v>24</v>
      </c>
    </row>
    <row r="2" spans="1:10" ht="15.75" customHeight="1" x14ac:dyDescent="0.25"/>
    <row r="3" spans="1:10" x14ac:dyDescent="0.25">
      <c r="G3" s="1"/>
      <c r="H3" s="1"/>
      <c r="I3" s="1"/>
      <c r="J3" s="1"/>
    </row>
    <row r="4" spans="1:10" x14ac:dyDescent="0.25">
      <c r="A4" t="s">
        <v>10</v>
      </c>
      <c r="B4" t="s">
        <v>11</v>
      </c>
      <c r="C4" t="s">
        <v>12</v>
      </c>
      <c r="D4" t="s">
        <v>13</v>
      </c>
      <c r="E4" t="s">
        <v>14</v>
      </c>
      <c r="F4" t="s">
        <v>15</v>
      </c>
      <c r="G4" s="1" t="s">
        <v>16</v>
      </c>
      <c r="H4" s="1" t="s">
        <v>17</v>
      </c>
      <c r="I4" s="1"/>
      <c r="J4" s="1"/>
    </row>
    <row r="5" spans="1:10" x14ac:dyDescent="0.25">
      <c r="A5" t="s">
        <v>8</v>
      </c>
      <c r="B5" t="s">
        <v>21</v>
      </c>
      <c r="C5" s="2">
        <v>867.52984619140625</v>
      </c>
      <c r="D5" s="2">
        <v>590.43280029296875</v>
      </c>
      <c r="E5">
        <v>1457.962646484375</v>
      </c>
      <c r="F5">
        <v>0.68059074878692627</v>
      </c>
      <c r="G5" s="1">
        <v>59.502883911132813</v>
      </c>
      <c r="H5" s="1">
        <v>40.497116088867188</v>
      </c>
      <c r="I5" s="1"/>
      <c r="J5" s="1"/>
    </row>
    <row r="6" spans="1:10" x14ac:dyDescent="0.25">
      <c r="B6" t="s">
        <v>22</v>
      </c>
      <c r="C6" s="2">
        <v>779.831298828125</v>
      </c>
      <c r="D6" s="2">
        <v>481.09213256835938</v>
      </c>
      <c r="E6">
        <v>1260.9234619140625</v>
      </c>
      <c r="F6">
        <v>0.61691820621490479</v>
      </c>
      <c r="G6" s="1">
        <v>61.846046447753906</v>
      </c>
      <c r="H6" s="1">
        <v>38.153953552246094</v>
      </c>
      <c r="I6" s="1"/>
      <c r="J6" s="1"/>
    </row>
    <row r="7" spans="1:10" x14ac:dyDescent="0.25">
      <c r="G7" s="1"/>
      <c r="H7" s="1"/>
      <c r="I7" s="1"/>
      <c r="J7" s="1"/>
    </row>
    <row r="8" spans="1:10" x14ac:dyDescent="0.25">
      <c r="G8" s="1"/>
      <c r="H8" s="1"/>
      <c r="I8" s="1"/>
      <c r="J8" s="1"/>
    </row>
    <row r="9" spans="1:10" x14ac:dyDescent="0.25">
      <c r="A9" t="s">
        <v>10</v>
      </c>
      <c r="B9" t="s">
        <v>11</v>
      </c>
      <c r="C9" t="s">
        <v>12</v>
      </c>
      <c r="D9" t="s">
        <v>13</v>
      </c>
      <c r="E9" t="s">
        <v>14</v>
      </c>
      <c r="F9" t="s">
        <v>15</v>
      </c>
      <c r="G9" s="1" t="s">
        <v>16</v>
      </c>
      <c r="H9" s="1" t="s">
        <v>17</v>
      </c>
      <c r="I9" s="1"/>
      <c r="J9" s="1"/>
    </row>
    <row r="10" spans="1:10" ht="15.75" customHeight="1" x14ac:dyDescent="0.25">
      <c r="A10" t="s">
        <v>25</v>
      </c>
      <c r="B10" t="s">
        <v>23</v>
      </c>
      <c r="C10">
        <v>628.8870849609375</v>
      </c>
      <c r="D10">
        <v>596.80499267578125</v>
      </c>
      <c r="E10">
        <v>1225.692138671875</v>
      </c>
      <c r="F10">
        <v>0.94898593425750732</v>
      </c>
      <c r="G10" s="1">
        <v>51.308731079101563</v>
      </c>
      <c r="H10" s="1">
        <v>48.691265106201172</v>
      </c>
      <c r="I10" s="1"/>
      <c r="J10" s="1"/>
    </row>
    <row r="11" spans="1:10" x14ac:dyDescent="0.25">
      <c r="B11" t="s">
        <v>18</v>
      </c>
      <c r="C11">
        <v>759.04498291015625</v>
      </c>
      <c r="D11">
        <v>691.66583251953125</v>
      </c>
      <c r="E11">
        <v>1450.7108154296875</v>
      </c>
      <c r="F11">
        <v>0.91123169660568237</v>
      </c>
      <c r="G11" s="1">
        <v>52.322280883789063</v>
      </c>
      <c r="H11" s="1">
        <v>47.677719116210938</v>
      </c>
      <c r="I11" s="1"/>
      <c r="J11" s="1"/>
    </row>
    <row r="12" spans="1:10" x14ac:dyDescent="0.25">
      <c r="G12" s="1"/>
      <c r="H12" s="1"/>
      <c r="I12" s="1"/>
      <c r="J12" s="1"/>
    </row>
    <row r="13" spans="1:10" x14ac:dyDescent="0.25">
      <c r="G13" s="1"/>
      <c r="H13" s="1"/>
      <c r="I13" s="1"/>
      <c r="J13" s="1"/>
    </row>
    <row r="14" spans="1:10" x14ac:dyDescent="0.25">
      <c r="A14" t="s">
        <v>10</v>
      </c>
      <c r="B14" t="s">
        <v>11</v>
      </c>
      <c r="C14" t="s">
        <v>12</v>
      </c>
      <c r="D14" t="s">
        <v>13</v>
      </c>
      <c r="E14" t="s">
        <v>14</v>
      </c>
      <c r="F14" t="s">
        <v>15</v>
      </c>
      <c r="G14" s="1" t="s">
        <v>16</v>
      </c>
      <c r="H14" s="1" t="s">
        <v>17</v>
      </c>
      <c r="I14" s="1"/>
      <c r="J14" s="1"/>
    </row>
    <row r="15" spans="1:10" x14ac:dyDescent="0.25">
      <c r="A15" t="s">
        <v>9</v>
      </c>
      <c r="B15" t="s">
        <v>19</v>
      </c>
      <c r="C15" s="2">
        <v>441.08901977539063</v>
      </c>
      <c r="D15" s="2">
        <v>848.83038330078125</v>
      </c>
      <c r="E15">
        <v>1289.91943359375</v>
      </c>
      <c r="F15">
        <v>1.9243969917297363</v>
      </c>
      <c r="G15" s="1">
        <v>34.195083618164063</v>
      </c>
      <c r="H15" s="1">
        <v>65.804916381835938</v>
      </c>
      <c r="I15" s="1"/>
      <c r="J15" s="1"/>
    </row>
    <row r="16" spans="1:10" x14ac:dyDescent="0.25">
      <c r="B16" t="s">
        <v>20</v>
      </c>
      <c r="C16" s="2">
        <v>427.4327392578125</v>
      </c>
      <c r="D16" s="2">
        <v>841.99847412109375</v>
      </c>
      <c r="E16">
        <v>1269.43115234375</v>
      </c>
      <c r="F16">
        <v>1.9698970317840576</v>
      </c>
      <c r="G16" s="1">
        <v>33.67120361328125</v>
      </c>
      <c r="H16" s="1">
        <v>66.328804016113281</v>
      </c>
      <c r="I16" s="1"/>
      <c r="J16" s="1"/>
    </row>
    <row r="17" spans="7:10" x14ac:dyDescent="0.25">
      <c r="G17" s="1"/>
      <c r="H17" s="1"/>
      <c r="I17" s="1"/>
      <c r="J17" s="1"/>
    </row>
    <row r="18" spans="7:10" x14ac:dyDescent="0.25">
      <c r="G18" s="1"/>
      <c r="H18" s="1"/>
      <c r="I18" s="1"/>
      <c r="J18" s="1"/>
    </row>
    <row r="19" spans="7:10" x14ac:dyDescent="0.25">
      <c r="G19" s="1"/>
      <c r="H19" s="1"/>
      <c r="I19" s="1"/>
      <c r="J19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D4" sqref="D4"/>
    </sheetView>
  </sheetViews>
  <sheetFormatPr defaultRowHeight="15" x14ac:dyDescent="0.25"/>
  <sheetData>
    <row r="1" spans="1:9" x14ac:dyDescent="0.25">
      <c r="A1" t="s">
        <v>24</v>
      </c>
    </row>
    <row r="4" spans="1:9" x14ac:dyDescent="0.25">
      <c r="A4" t="s">
        <v>10</v>
      </c>
      <c r="B4" t="s">
        <v>11</v>
      </c>
      <c r="C4" s="1" t="s">
        <v>12</v>
      </c>
      <c r="D4" s="1" t="s">
        <v>13</v>
      </c>
      <c r="E4" t="s">
        <v>14</v>
      </c>
      <c r="F4" t="s">
        <v>15</v>
      </c>
      <c r="G4" s="1" t="s">
        <v>16</v>
      </c>
      <c r="H4" s="1" t="s">
        <v>17</v>
      </c>
      <c r="I4" s="1"/>
    </row>
    <row r="5" spans="1:9" x14ac:dyDescent="0.25">
      <c r="A5" t="s">
        <v>8</v>
      </c>
      <c r="B5" t="s">
        <v>18</v>
      </c>
      <c r="C5" s="2">
        <v>459.8946533203125</v>
      </c>
      <c r="D5" s="2">
        <v>107.13516235351563</v>
      </c>
      <c r="E5">
        <v>567.02978515625</v>
      </c>
      <c r="F5">
        <v>0.23295587301254272</v>
      </c>
      <c r="G5" s="1">
        <v>81.105911254882813</v>
      </c>
      <c r="H5" s="1">
        <v>18.894098281860352</v>
      </c>
      <c r="I5" s="1"/>
    </row>
    <row r="6" spans="1:9" x14ac:dyDescent="0.25">
      <c r="B6" t="s">
        <v>19</v>
      </c>
      <c r="C6" s="2">
        <v>570.5394287109375</v>
      </c>
      <c r="D6" s="2">
        <v>185.45867919921875</v>
      </c>
      <c r="E6">
        <v>755.99810791015625</v>
      </c>
      <c r="F6">
        <v>0.32505849003791809</v>
      </c>
      <c r="G6" s="1">
        <v>75.468368530273438</v>
      </c>
      <c r="H6" s="1">
        <v>24.531633377075195</v>
      </c>
      <c r="I6" s="1"/>
    </row>
    <row r="7" spans="1:9" x14ac:dyDescent="0.25">
      <c r="B7" t="s">
        <v>20</v>
      </c>
      <c r="C7" s="2">
        <v>373.9588623046875</v>
      </c>
      <c r="D7" s="2">
        <v>85.418212890625</v>
      </c>
      <c r="E7">
        <v>459.3770751953125</v>
      </c>
      <c r="F7">
        <v>0.2284160703420639</v>
      </c>
      <c r="G7" s="1">
        <v>81.4056396484375</v>
      </c>
      <c r="H7" s="1">
        <v>18.594356536865234</v>
      </c>
      <c r="I7" s="1"/>
    </row>
    <row r="8" spans="1:9" x14ac:dyDescent="0.25">
      <c r="G8" s="1"/>
      <c r="H8" s="1"/>
      <c r="I8" s="1"/>
    </row>
    <row r="9" spans="1:9" x14ac:dyDescent="0.25">
      <c r="G9" s="1"/>
      <c r="H9" s="1"/>
      <c r="I9" s="1"/>
    </row>
    <row r="10" spans="1:9" x14ac:dyDescent="0.25">
      <c r="A10" t="s">
        <v>10</v>
      </c>
      <c r="B10" t="s">
        <v>11</v>
      </c>
      <c r="C10" s="1" t="s">
        <v>12</v>
      </c>
      <c r="D10" s="1" t="s">
        <v>13</v>
      </c>
      <c r="E10" t="s">
        <v>14</v>
      </c>
      <c r="F10" t="s">
        <v>15</v>
      </c>
      <c r="G10" s="1" t="s">
        <v>16</v>
      </c>
      <c r="H10" s="1" t="s">
        <v>17</v>
      </c>
      <c r="I10" s="1"/>
    </row>
    <row r="11" spans="1:9" x14ac:dyDescent="0.25">
      <c r="A11" t="s">
        <v>9</v>
      </c>
      <c r="B11" t="s">
        <v>21</v>
      </c>
      <c r="C11" s="2">
        <v>223.35768127441406</v>
      </c>
      <c r="D11" s="2">
        <v>497.21832275390625</v>
      </c>
      <c r="E11">
        <v>720.57598876953125</v>
      </c>
      <c r="F11">
        <v>2.2261080741882324</v>
      </c>
      <c r="G11" s="1">
        <v>30.997102737426758</v>
      </c>
      <c r="H11" s="1">
        <v>69.002899169921875</v>
      </c>
      <c r="I11" s="1"/>
    </row>
    <row r="12" spans="1:9" x14ac:dyDescent="0.25">
      <c r="B12" t="s">
        <v>22</v>
      </c>
      <c r="C12" s="2">
        <v>237.3541259765625</v>
      </c>
      <c r="D12" s="2">
        <v>538.29229736328125</v>
      </c>
      <c r="E12">
        <v>775.64642333984375</v>
      </c>
      <c r="F12">
        <v>2.2678868770599365</v>
      </c>
      <c r="G12" s="1">
        <v>30.600814819335938</v>
      </c>
      <c r="H12" s="1">
        <v>69.399185180664063</v>
      </c>
      <c r="I12" s="1"/>
    </row>
    <row r="13" spans="1:9" x14ac:dyDescent="0.25">
      <c r="B13" t="s">
        <v>23</v>
      </c>
      <c r="C13" s="2">
        <v>239.69622802734375</v>
      </c>
      <c r="D13" s="2">
        <v>521.91009521484375</v>
      </c>
      <c r="E13">
        <v>761.6063232421875</v>
      </c>
      <c r="F13">
        <v>2.1773812770843506</v>
      </c>
      <c r="G13" s="1">
        <v>31.472457885742188</v>
      </c>
      <c r="H13" s="1">
        <v>68.527542114257813</v>
      </c>
      <c r="I13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/>
  </sheetViews>
  <sheetFormatPr defaultRowHeight="15" x14ac:dyDescent="0.25"/>
  <sheetData>
    <row r="1" spans="1:9" x14ac:dyDescent="0.25">
      <c r="A1" t="s">
        <v>24</v>
      </c>
    </row>
    <row r="4" spans="1:9" x14ac:dyDescent="0.25">
      <c r="A4" t="s">
        <v>10</v>
      </c>
      <c r="B4" t="s">
        <v>11</v>
      </c>
      <c r="C4" t="s">
        <v>12</v>
      </c>
      <c r="D4" t="s">
        <v>13</v>
      </c>
      <c r="E4" t="s">
        <v>14</v>
      </c>
      <c r="F4" t="s">
        <v>15</v>
      </c>
      <c r="G4" s="1" t="s">
        <v>16</v>
      </c>
      <c r="H4" s="1" t="s">
        <v>17</v>
      </c>
      <c r="I4" s="1"/>
    </row>
    <row r="5" spans="1:9" x14ac:dyDescent="0.25">
      <c r="A5" t="s">
        <v>8</v>
      </c>
      <c r="B5" t="s">
        <v>21</v>
      </c>
      <c r="C5" s="2">
        <v>811.95831298828125</v>
      </c>
      <c r="D5" s="2">
        <v>290.88446044921875</v>
      </c>
      <c r="E5">
        <v>1102.8427734375</v>
      </c>
      <c r="F5">
        <v>0.35825049877166748</v>
      </c>
      <c r="G5" s="1">
        <v>73.624122619628906</v>
      </c>
      <c r="H5" s="1">
        <v>26.375877380371094</v>
      </c>
      <c r="I5" s="1"/>
    </row>
    <row r="6" spans="1:9" x14ac:dyDescent="0.25">
      <c r="B6" t="s">
        <v>22</v>
      </c>
      <c r="C6" s="2">
        <v>829.1827392578125</v>
      </c>
      <c r="D6" s="2">
        <v>264.61785888671875</v>
      </c>
      <c r="E6">
        <v>1093.800537109375</v>
      </c>
      <c r="F6">
        <v>0.31913092732429504</v>
      </c>
      <c r="G6" s="1">
        <v>75.807487487792969</v>
      </c>
      <c r="H6" s="1">
        <v>24.192514419555664</v>
      </c>
      <c r="I6" s="1"/>
    </row>
    <row r="7" spans="1:9" x14ac:dyDescent="0.25">
      <c r="B7" t="s">
        <v>23</v>
      </c>
      <c r="C7" s="2">
        <v>720.097412109375</v>
      </c>
      <c r="D7" s="2">
        <v>103.11724090576172</v>
      </c>
      <c r="E7">
        <v>823.21466064453125</v>
      </c>
      <c r="F7">
        <v>0.14319901168346405</v>
      </c>
      <c r="G7" s="1">
        <v>87.473831176757813</v>
      </c>
      <c r="H7" s="1">
        <v>12.526166915893555</v>
      </c>
      <c r="I7" s="1"/>
    </row>
    <row r="8" spans="1:9" x14ac:dyDescent="0.25">
      <c r="G8" s="1"/>
      <c r="H8" s="1"/>
      <c r="I8" s="1"/>
    </row>
    <row r="9" spans="1:9" x14ac:dyDescent="0.25">
      <c r="G9" s="1"/>
      <c r="H9" s="1"/>
      <c r="I9" s="1"/>
    </row>
    <row r="10" spans="1:9" x14ac:dyDescent="0.25">
      <c r="A10" t="s">
        <v>10</v>
      </c>
      <c r="B10" t="s">
        <v>11</v>
      </c>
      <c r="C10" t="s">
        <v>12</v>
      </c>
      <c r="D10" t="s">
        <v>13</v>
      </c>
      <c r="E10" t="s">
        <v>14</v>
      </c>
      <c r="F10" t="s">
        <v>15</v>
      </c>
      <c r="G10" s="1" t="s">
        <v>16</v>
      </c>
      <c r="H10" s="1" t="s">
        <v>17</v>
      </c>
      <c r="I10" s="1"/>
    </row>
    <row r="11" spans="1:9" x14ac:dyDescent="0.25">
      <c r="A11" t="s">
        <v>9</v>
      </c>
      <c r="B11" t="s">
        <v>18</v>
      </c>
      <c r="C11" s="2">
        <v>377.03399658203125</v>
      </c>
      <c r="D11" s="2">
        <v>625.250244140625</v>
      </c>
      <c r="E11">
        <v>1002.2842407226563</v>
      </c>
      <c r="F11">
        <v>1.6583391427993774</v>
      </c>
      <c r="G11" s="1">
        <v>37.617473602294922</v>
      </c>
      <c r="H11" s="1">
        <v>62.382526397705078</v>
      </c>
      <c r="I11" s="1"/>
    </row>
    <row r="12" spans="1:9" x14ac:dyDescent="0.25">
      <c r="B12" t="s">
        <v>19</v>
      </c>
      <c r="C12" s="2">
        <v>285.50906372070313</v>
      </c>
      <c r="D12" s="2">
        <v>556.49456787109375</v>
      </c>
      <c r="E12">
        <v>842.003662109375</v>
      </c>
      <c r="F12">
        <v>1.9491310119628906</v>
      </c>
      <c r="G12" s="1">
        <v>33.908290863037109</v>
      </c>
      <c r="H12" s="1">
        <v>66.091705322265625</v>
      </c>
      <c r="I12" s="1"/>
    </row>
    <row r="13" spans="1:9" x14ac:dyDescent="0.25">
      <c r="B13" t="s">
        <v>20</v>
      </c>
      <c r="C13" s="2">
        <v>322.49740600585938</v>
      </c>
      <c r="D13" s="2">
        <v>581.4398193359375</v>
      </c>
      <c r="E13">
        <v>903.937255859375</v>
      </c>
      <c r="F13">
        <v>1.8029286861419678</v>
      </c>
      <c r="G13" s="1">
        <v>35.676967620849609</v>
      </c>
      <c r="H13" s="1">
        <v>64.323028564453125</v>
      </c>
      <c r="I13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E24" sqref="E24"/>
    </sheetView>
  </sheetViews>
  <sheetFormatPr defaultRowHeight="15" x14ac:dyDescent="0.25"/>
  <sheetData>
    <row r="1" spans="1:9" x14ac:dyDescent="0.25">
      <c r="A1" t="s">
        <v>24</v>
      </c>
    </row>
    <row r="4" spans="1:9" x14ac:dyDescent="0.25">
      <c r="A4" t="s">
        <v>10</v>
      </c>
      <c r="B4" t="s">
        <v>11</v>
      </c>
      <c r="C4" t="s">
        <v>12</v>
      </c>
      <c r="D4" t="s">
        <v>13</v>
      </c>
      <c r="E4" t="s">
        <v>14</v>
      </c>
      <c r="F4" t="s">
        <v>15</v>
      </c>
      <c r="G4" t="s">
        <v>16</v>
      </c>
      <c r="H4" t="s">
        <v>17</v>
      </c>
    </row>
    <row r="5" spans="1:9" x14ac:dyDescent="0.25">
      <c r="A5" t="s">
        <v>8</v>
      </c>
      <c r="B5" t="s">
        <v>21</v>
      </c>
      <c r="C5" s="2">
        <v>880.9454345703125</v>
      </c>
      <c r="D5" s="2">
        <v>428.79342651367188</v>
      </c>
      <c r="E5" s="1">
        <v>1309.7388916015625</v>
      </c>
      <c r="F5">
        <v>0.48674231767654419</v>
      </c>
      <c r="G5" s="1">
        <v>67.261146545410156</v>
      </c>
      <c r="H5" s="1">
        <v>32.738849639892578</v>
      </c>
      <c r="I5" s="1"/>
    </row>
    <row r="6" spans="1:9" x14ac:dyDescent="0.25">
      <c r="B6" t="s">
        <v>22</v>
      </c>
      <c r="C6" s="2">
        <v>940.15911865234375</v>
      </c>
      <c r="D6" s="2">
        <v>499.81344604492188</v>
      </c>
      <c r="E6" s="1">
        <v>1439.9725341796875</v>
      </c>
      <c r="F6">
        <v>0.53162646293640137</v>
      </c>
      <c r="G6" s="1">
        <v>65.290069580078125</v>
      </c>
      <c r="H6" s="1">
        <v>34.709930419921875</v>
      </c>
      <c r="I6" s="1"/>
    </row>
    <row r="7" spans="1:9" x14ac:dyDescent="0.25">
      <c r="C7" s="1"/>
      <c r="D7" s="1"/>
      <c r="E7" s="1"/>
      <c r="G7" s="1"/>
      <c r="H7" s="1"/>
      <c r="I7" s="1"/>
    </row>
    <row r="8" spans="1:9" ht="18.75" customHeight="1" x14ac:dyDescent="0.25">
      <c r="C8" s="1"/>
      <c r="D8" s="1"/>
      <c r="E8" s="1"/>
      <c r="G8" s="1"/>
      <c r="H8" s="1"/>
      <c r="I8" s="1"/>
    </row>
    <row r="9" spans="1:9" x14ac:dyDescent="0.25">
      <c r="A9" t="s">
        <v>10</v>
      </c>
      <c r="B9" t="s">
        <v>11</v>
      </c>
      <c r="C9" s="1" t="s">
        <v>12</v>
      </c>
      <c r="D9" s="1" t="s">
        <v>13</v>
      </c>
      <c r="E9" s="1" t="s">
        <v>14</v>
      </c>
      <c r="F9" t="s">
        <v>15</v>
      </c>
      <c r="G9" s="1" t="s">
        <v>16</v>
      </c>
      <c r="H9" s="1" t="s">
        <v>17</v>
      </c>
      <c r="I9" s="1"/>
    </row>
    <row r="10" spans="1:9" x14ac:dyDescent="0.25">
      <c r="A10" t="s">
        <v>25</v>
      </c>
      <c r="B10" t="s">
        <v>23</v>
      </c>
      <c r="C10" s="1">
        <v>560.41357421875</v>
      </c>
      <c r="D10" s="1">
        <v>363.30532836914063</v>
      </c>
      <c r="E10" s="1">
        <v>923.7188720703125</v>
      </c>
      <c r="F10">
        <v>0.64828073978424072</v>
      </c>
      <c r="G10" s="1">
        <v>60.669277191162109</v>
      </c>
      <c r="H10" s="1">
        <v>39.330726623535156</v>
      </c>
      <c r="I10" s="1"/>
    </row>
    <row r="11" spans="1:9" x14ac:dyDescent="0.25">
      <c r="B11" t="s">
        <v>18</v>
      </c>
      <c r="C11" s="1">
        <v>558.3170166015625</v>
      </c>
      <c r="D11" s="1">
        <v>302.41302490234375</v>
      </c>
      <c r="E11" s="1">
        <v>860.73004150390625</v>
      </c>
      <c r="F11">
        <v>0.54165107011795044</v>
      </c>
      <c r="G11" s="1">
        <v>64.865516662597656</v>
      </c>
      <c r="H11" s="1">
        <v>35.134479522705078</v>
      </c>
      <c r="I11" s="1"/>
    </row>
    <row r="12" spans="1:9" x14ac:dyDescent="0.25">
      <c r="C12" s="1"/>
      <c r="D12" s="1"/>
      <c r="E12" s="1"/>
      <c r="G12" s="1"/>
      <c r="H12" s="1"/>
      <c r="I12" s="1"/>
    </row>
    <row r="13" spans="1:9" ht="18.75" customHeight="1" x14ac:dyDescent="0.25">
      <c r="C13" s="1"/>
      <c r="D13" s="1"/>
      <c r="E13" s="1"/>
      <c r="G13" s="1"/>
      <c r="H13" s="1"/>
      <c r="I13" s="1"/>
    </row>
    <row r="14" spans="1:9" x14ac:dyDescent="0.25">
      <c r="A14" t="s">
        <v>10</v>
      </c>
      <c r="B14" t="s">
        <v>11</v>
      </c>
      <c r="C14" s="1" t="s">
        <v>12</v>
      </c>
      <c r="D14" s="1" t="s">
        <v>13</v>
      </c>
      <c r="E14" s="1" t="s">
        <v>14</v>
      </c>
      <c r="F14" t="s">
        <v>15</v>
      </c>
      <c r="G14" s="1" t="s">
        <v>16</v>
      </c>
      <c r="H14" s="1" t="s">
        <v>17</v>
      </c>
      <c r="I14" s="1"/>
    </row>
    <row r="15" spans="1:9" x14ac:dyDescent="0.25">
      <c r="A15" t="s">
        <v>9</v>
      </c>
      <c r="B15" t="s">
        <v>19</v>
      </c>
      <c r="C15" s="2">
        <v>343.49044799804688</v>
      </c>
      <c r="D15" s="2">
        <v>472.4388427734375</v>
      </c>
      <c r="E15" s="1">
        <v>815.9293212890625</v>
      </c>
      <c r="F15">
        <v>1.37540602684021</v>
      </c>
      <c r="G15" s="1">
        <v>42.098064422607422</v>
      </c>
      <c r="H15" s="1">
        <v>57.901931762695313</v>
      </c>
      <c r="I15" s="1"/>
    </row>
    <row r="16" spans="1:9" x14ac:dyDescent="0.25">
      <c r="B16" t="s">
        <v>20</v>
      </c>
      <c r="C16" s="2">
        <v>338.96945190429688</v>
      </c>
      <c r="D16" s="2">
        <v>530.29425048828125</v>
      </c>
      <c r="E16" s="1">
        <v>869.263671875</v>
      </c>
      <c r="F16">
        <v>1.564430832862854</v>
      </c>
      <c r="G16" s="1">
        <v>38.995010375976563</v>
      </c>
      <c r="H16" s="1">
        <v>61.004993438720703</v>
      </c>
      <c r="I16" s="1"/>
    </row>
    <row r="17" spans="7:9" x14ac:dyDescent="0.25">
      <c r="G17" s="1"/>
      <c r="H17" s="1"/>
      <c r="I17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I28" sqref="I28"/>
    </sheetView>
  </sheetViews>
  <sheetFormatPr defaultRowHeight="15" x14ac:dyDescent="0.25"/>
  <sheetData>
    <row r="1" spans="1:8" x14ac:dyDescent="0.25">
      <c r="A1" t="s">
        <v>24</v>
      </c>
    </row>
    <row r="4" spans="1:8" x14ac:dyDescent="0.25">
      <c r="A4" t="s">
        <v>10</v>
      </c>
      <c r="B4" t="s">
        <v>11</v>
      </c>
      <c r="C4" t="s">
        <v>12</v>
      </c>
      <c r="D4" t="s">
        <v>13</v>
      </c>
      <c r="E4" t="s">
        <v>14</v>
      </c>
      <c r="F4" t="s">
        <v>15</v>
      </c>
      <c r="G4" t="s">
        <v>16</v>
      </c>
      <c r="H4" t="s">
        <v>17</v>
      </c>
    </row>
    <row r="5" spans="1:8" x14ac:dyDescent="0.25">
      <c r="A5" t="s">
        <v>8</v>
      </c>
      <c r="B5" t="s">
        <v>18</v>
      </c>
      <c r="C5" s="1">
        <v>634.1578369140625</v>
      </c>
      <c r="D5" s="1">
        <v>205.65681457519531</v>
      </c>
      <c r="E5">
        <v>839.81463623046875</v>
      </c>
      <c r="F5">
        <v>0.32429909706115723</v>
      </c>
      <c r="G5">
        <v>75.511642456054688</v>
      </c>
      <c r="H5">
        <v>24.488357543945313</v>
      </c>
    </row>
    <row r="6" spans="1:8" x14ac:dyDescent="0.25">
      <c r="B6" t="s">
        <v>19</v>
      </c>
      <c r="C6" s="1">
        <v>547.46002197265625</v>
      </c>
      <c r="D6" s="1">
        <v>138.97782897949219</v>
      </c>
      <c r="E6">
        <v>686.4378662109375</v>
      </c>
      <c r="F6">
        <v>0.25385931134223938</v>
      </c>
      <c r="G6">
        <v>79.753761291503906</v>
      </c>
      <c r="H6">
        <v>20.246234893798828</v>
      </c>
    </row>
    <row r="7" spans="1:8" x14ac:dyDescent="0.25">
      <c r="B7" t="s">
        <v>20</v>
      </c>
      <c r="C7" s="1">
        <v>572.24078369140625</v>
      </c>
      <c r="D7" s="1">
        <v>236.97598266601563</v>
      </c>
      <c r="E7">
        <v>809.216796875</v>
      </c>
      <c r="F7">
        <v>0.41411936283111572</v>
      </c>
      <c r="G7">
        <v>70.715385437011719</v>
      </c>
      <c r="H7">
        <v>29.284610748291016</v>
      </c>
    </row>
    <row r="10" spans="1:8" x14ac:dyDescent="0.25">
      <c r="A10" t="s">
        <v>10</v>
      </c>
      <c r="B10" t="s">
        <v>11</v>
      </c>
      <c r="C10" t="s">
        <v>12</v>
      </c>
      <c r="D10" t="s">
        <v>13</v>
      </c>
      <c r="E10" t="s">
        <v>14</v>
      </c>
      <c r="F10" t="s">
        <v>15</v>
      </c>
      <c r="G10" t="s">
        <v>16</v>
      </c>
      <c r="H10" t="s">
        <v>17</v>
      </c>
    </row>
    <row r="11" spans="1:8" x14ac:dyDescent="0.25">
      <c r="A11" t="s">
        <v>9</v>
      </c>
      <c r="B11" t="s">
        <v>21</v>
      </c>
      <c r="C11" s="1">
        <v>154.28245544433594</v>
      </c>
      <c r="D11" s="1">
        <v>467.59072875976563</v>
      </c>
      <c r="E11">
        <v>621.8731689453125</v>
      </c>
      <c r="F11">
        <v>3.0307445526123047</v>
      </c>
      <c r="G11">
        <v>24.80931282043457</v>
      </c>
      <c r="H11">
        <v>75.190689086914063</v>
      </c>
    </row>
    <row r="12" spans="1:8" x14ac:dyDescent="0.25">
      <c r="B12" t="s">
        <v>22</v>
      </c>
      <c r="C12" s="1">
        <v>148.19746398925781</v>
      </c>
      <c r="D12" s="1">
        <v>437.2344970703125</v>
      </c>
      <c r="E12">
        <v>585.43194580078125</v>
      </c>
      <c r="F12">
        <v>2.9503507614135742</v>
      </c>
      <c r="G12">
        <v>25.314208984375</v>
      </c>
      <c r="H12">
        <v>74.685791015625</v>
      </c>
    </row>
    <row r="13" spans="1:8" x14ac:dyDescent="0.25">
      <c r="B13" t="s">
        <v>23</v>
      </c>
      <c r="C13" s="1">
        <v>141.22361755371094</v>
      </c>
      <c r="D13" s="1">
        <v>413.440673828125</v>
      </c>
      <c r="E13">
        <v>554.664306640625</v>
      </c>
      <c r="F13">
        <v>2.9275603294372559</v>
      </c>
      <c r="G13">
        <v>25.461097717285156</v>
      </c>
      <c r="H13">
        <v>74.538902282714844</v>
      </c>
    </row>
    <row r="16" spans="1:8" x14ac:dyDescent="0.25">
      <c r="A16" t="s">
        <v>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ata_overview</vt:lpstr>
      <vt:lpstr>t-test paired</vt:lpstr>
      <vt:lpstr>#1</vt:lpstr>
      <vt:lpstr>#2</vt:lpstr>
      <vt:lpstr>#3</vt:lpstr>
      <vt:lpstr>#4</vt:lpstr>
      <vt:lpstr>additional animal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ker, Stephanie (VETSUISSE)</dc:creator>
  <cp:lastModifiedBy>Talker, Stephanie (VETSUISSE)</cp:lastModifiedBy>
  <dcterms:created xsi:type="dcterms:W3CDTF">2022-06-15T08:51:11Z</dcterms:created>
  <dcterms:modified xsi:type="dcterms:W3CDTF">2022-06-21T16:49:57Z</dcterms:modified>
</cp:coreProperties>
</file>